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periment 1 on agar medium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Raw data of Tabel 1</t>
  </si>
  <si>
    <t xml:space="preserve">Agar medium </t>
  </si>
  <si>
    <t xml:space="preserve">replication</t>
  </si>
  <si>
    <t xml:space="preserve">The colony diameters </t>
  </si>
  <si>
    <t xml:space="preserve">growth rate </t>
  </si>
  <si>
    <t xml:space="preserve">Mean</t>
  </si>
  <si>
    <t xml:space="preserve">Standard error</t>
  </si>
  <si>
    <t xml:space="preserve">1%honeydew</t>
  </si>
  <si>
    <t xml:space="preserve">PDA medium</t>
  </si>
  <si>
    <t xml:space="preserve">2.0% pure aga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0_ 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7" activeCellId="0" sqref="J17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0.62"/>
    <col collapsed="false" customWidth="true" hidden="false" outlineLevel="0" max="2" min="2" style="0" width="14.49"/>
    <col collapsed="false" customWidth="true" hidden="false" outlineLevel="0" max="3" min="3" style="0" width="15.37"/>
    <col collapsed="false" customWidth="true" hidden="false" outlineLevel="0" max="4" min="4" style="0" width="11.24"/>
    <col collapsed="false" customWidth="true" hidden="false" outlineLevel="0" max="5" min="5" style="0" width="6.99"/>
  </cols>
  <sheetData>
    <row r="1" customFormat="false" ht="67.5" hidden="false" customHeight="tru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customFormat="false" ht="15.75" hidden="false" customHeight="false" outlineLevel="0" collapsed="false">
      <c r="A3" s="2" t="s">
        <v>7</v>
      </c>
      <c r="B3" s="2" t="n">
        <v>1</v>
      </c>
      <c r="C3" s="2" t="n">
        <v>55.94</v>
      </c>
      <c r="D3" s="3" t="n">
        <f aca="false">C3/14</f>
        <v>3.99571428571429</v>
      </c>
      <c r="E3" s="3" t="n">
        <f aca="false">AVERAGE(D3:D7)</f>
        <v>3.87171428571429</v>
      </c>
      <c r="F3" s="4" t="n">
        <f aca="false">STDEV(D3:D7)/SQRT(5)</f>
        <v>0.0807934504316597</v>
      </c>
    </row>
    <row r="4" customFormat="false" ht="15.75" hidden="false" customHeight="false" outlineLevel="0" collapsed="false">
      <c r="B4" s="2" t="n">
        <v>2</v>
      </c>
      <c r="C4" s="2" t="n">
        <v>54.48</v>
      </c>
      <c r="D4" s="3" t="n">
        <f aca="false">C4/14</f>
        <v>3.89142857142857</v>
      </c>
      <c r="E4" s="3"/>
      <c r="F4" s="4"/>
    </row>
    <row r="5" customFormat="false" ht="15.75" hidden="false" customHeight="false" outlineLevel="0" collapsed="false">
      <c r="B5" s="2" t="n">
        <v>3</v>
      </c>
      <c r="C5" s="2" t="n">
        <v>53.29</v>
      </c>
      <c r="D5" s="3" t="n">
        <f aca="false">C5/14</f>
        <v>3.80642857142857</v>
      </c>
      <c r="E5" s="3"/>
      <c r="F5" s="4"/>
    </row>
    <row r="6" customFormat="false" ht="15.75" hidden="false" customHeight="false" outlineLevel="0" collapsed="false">
      <c r="B6" s="2" t="n">
        <v>4</v>
      </c>
      <c r="C6" s="2" t="n">
        <v>56.9</v>
      </c>
      <c r="D6" s="3" t="n">
        <f aca="false">C6/14</f>
        <v>4.06428571428571</v>
      </c>
      <c r="E6" s="3"/>
      <c r="F6" s="4"/>
    </row>
    <row r="7" customFormat="false" ht="15.75" hidden="false" customHeight="false" outlineLevel="0" collapsed="false">
      <c r="B7" s="2" t="n">
        <v>5</v>
      </c>
      <c r="C7" s="2" t="n">
        <v>50.41</v>
      </c>
      <c r="D7" s="3" t="n">
        <f aca="false">C7/14</f>
        <v>3.60071428571429</v>
      </c>
      <c r="E7" s="3"/>
      <c r="F7" s="4"/>
    </row>
    <row r="8" customFormat="false" ht="15.75" hidden="false" customHeight="false" outlineLevel="0" collapsed="false">
      <c r="B8" s="2"/>
      <c r="C8" s="2"/>
      <c r="D8" s="3"/>
      <c r="E8" s="3"/>
      <c r="F8" s="4"/>
    </row>
    <row r="9" customFormat="false" ht="15.75" hidden="false" customHeight="false" outlineLevel="0" collapsed="false">
      <c r="A9" s="2" t="s">
        <v>8</v>
      </c>
      <c r="B9" s="2" t="n">
        <v>1</v>
      </c>
      <c r="C9" s="2" t="n">
        <v>60.44</v>
      </c>
      <c r="D9" s="3" t="n">
        <f aca="false">C9/14</f>
        <v>4.31714285714286</v>
      </c>
      <c r="E9" s="3" t="n">
        <f aca="false">AVERAGE(D9:D13)</f>
        <v>4.28192857142857</v>
      </c>
      <c r="F9" s="4" t="n">
        <f aca="false">STDEV(D9:D13)/SQRT(5)</f>
        <v>0.156891828717647</v>
      </c>
    </row>
    <row r="10" customFormat="false" ht="15.75" hidden="false" customHeight="false" outlineLevel="0" collapsed="false">
      <c r="B10" s="2" t="n">
        <v>2</v>
      </c>
      <c r="C10" s="2" t="n">
        <v>61.07</v>
      </c>
      <c r="D10" s="3" t="n">
        <f aca="false">C10/14</f>
        <v>4.36214285714286</v>
      </c>
      <c r="E10" s="3"/>
      <c r="F10" s="4"/>
    </row>
    <row r="11" customFormat="false" ht="15.75" hidden="false" customHeight="false" outlineLevel="0" collapsed="false">
      <c r="B11" s="2" t="n">
        <v>3</v>
      </c>
      <c r="C11" s="2" t="n">
        <v>67.04</v>
      </c>
      <c r="D11" s="3" t="n">
        <f aca="false">C11/14</f>
        <v>4.78857142857143</v>
      </c>
      <c r="E11" s="3"/>
      <c r="F11" s="4"/>
    </row>
    <row r="12" customFormat="false" ht="15.75" hidden="false" customHeight="false" outlineLevel="0" collapsed="false">
      <c r="B12" s="2" t="n">
        <v>4</v>
      </c>
      <c r="C12" s="2" t="n">
        <v>57.43</v>
      </c>
      <c r="D12" s="3" t="n">
        <f aca="false">C12/14</f>
        <v>4.10214285714286</v>
      </c>
      <c r="E12" s="3"/>
      <c r="F12" s="4"/>
    </row>
    <row r="13" customFormat="false" ht="15.75" hidden="false" customHeight="false" outlineLevel="0" collapsed="false">
      <c r="B13" s="2" t="n">
        <v>5</v>
      </c>
      <c r="C13" s="2" t="n">
        <v>53.755</v>
      </c>
      <c r="D13" s="3" t="n">
        <f aca="false">C13/14</f>
        <v>3.83964285714286</v>
      </c>
      <c r="E13" s="3"/>
      <c r="F13" s="4"/>
    </row>
    <row r="14" customFormat="false" ht="15.75" hidden="false" customHeight="false" outlineLevel="0" collapsed="false">
      <c r="B14" s="2"/>
      <c r="C14" s="2"/>
      <c r="D14" s="3"/>
      <c r="E14" s="3"/>
      <c r="F14" s="4"/>
    </row>
    <row r="15" customFormat="false" ht="15.75" hidden="false" customHeight="false" outlineLevel="0" collapsed="false">
      <c r="B15" s="2"/>
      <c r="C15" s="2"/>
      <c r="D15" s="3"/>
      <c r="E15" s="3"/>
      <c r="F15" s="4"/>
    </row>
    <row r="16" customFormat="false" ht="15.75" hidden="false" customHeight="false" outlineLevel="0" collapsed="false">
      <c r="A16" s="2" t="s">
        <v>9</v>
      </c>
      <c r="B16" s="2" t="n">
        <v>1</v>
      </c>
      <c r="C16" s="2" t="n">
        <v>35.64</v>
      </c>
      <c r="D16" s="3" t="n">
        <f aca="false">C16/14</f>
        <v>2.54571428571429</v>
      </c>
      <c r="E16" s="3" t="n">
        <f aca="false">AVERAGE(D16:D20)</f>
        <v>2.51685714285714</v>
      </c>
      <c r="F16" s="4" t="n">
        <f aca="false">STDEV(D16:D20)/SQRT(5)</f>
        <v>0.343215333728146</v>
      </c>
    </row>
    <row r="17" customFormat="false" ht="15.75" hidden="false" customHeight="false" outlineLevel="0" collapsed="false">
      <c r="B17" s="2" t="n">
        <v>2</v>
      </c>
      <c r="C17" s="2" t="n">
        <v>36.91</v>
      </c>
      <c r="D17" s="3" t="n">
        <f aca="false">C17/14</f>
        <v>2.63642857142857</v>
      </c>
      <c r="E17" s="2"/>
    </row>
    <row r="18" customFormat="false" ht="15.75" hidden="false" customHeight="false" outlineLevel="0" collapsed="false">
      <c r="B18" s="2" t="n">
        <v>3</v>
      </c>
      <c r="C18" s="2" t="n">
        <v>41.03</v>
      </c>
      <c r="D18" s="3" t="n">
        <f aca="false">C18/14</f>
        <v>2.93071428571429</v>
      </c>
    </row>
    <row r="19" customFormat="false" ht="15.75" hidden="false" customHeight="false" outlineLevel="0" collapsed="false">
      <c r="B19" s="2" t="n">
        <v>4</v>
      </c>
      <c r="C19" s="2" t="n">
        <v>45.34</v>
      </c>
      <c r="D19" s="3" t="n">
        <f aca="false">C19/14</f>
        <v>3.23857142857143</v>
      </c>
    </row>
    <row r="20" customFormat="false" ht="15.75" hidden="false" customHeight="false" outlineLevel="0" collapsed="false">
      <c r="B20" s="2" t="n">
        <v>5</v>
      </c>
      <c r="C20" s="2" t="n">
        <v>17.26</v>
      </c>
      <c r="D20" s="3" t="n">
        <f aca="false">C20/14</f>
        <v>1.232857142857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16T02:57:45Z</dcterms:created>
  <dc:creator>Sky123.Org</dc:creator>
  <dc:description/>
  <dc:language>en-US</dc:language>
  <cp:lastModifiedBy>Sky123.Org</cp:lastModifiedBy>
  <dcterms:modified xsi:type="dcterms:W3CDTF">2020-05-16T08:22:35Z</dcterms:modified>
  <cp:revision>0</cp:revision>
  <dc:subject/>
  <dc:title/>
</cp:coreProperties>
</file>